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51980" yWindow="0" windowWidth="32060" windowHeight="18920" tabRatio="500"/>
  </bookViews>
  <sheets>
    <sheet name="sheet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6" i="1" l="1"/>
  <c r="B166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8" i="1"/>
</calcChain>
</file>

<file path=xl/sharedStrings.xml><?xml version="1.0" encoding="utf-8"?>
<sst xmlns="http://schemas.openxmlformats.org/spreadsheetml/2006/main" count="170" uniqueCount="170">
  <si>
    <t xml:space="preserve">Relative association of a miRNA with AGO1 was quantified by the percentage of reads </t>
    <phoneticPr fontId="1" type="noConversion"/>
  </si>
  <si>
    <t xml:space="preserve">corresponding to this miRNA in total annotated miRNA reads from the small RNA libraries </t>
    <phoneticPr fontId="1" type="noConversion"/>
  </si>
  <si>
    <t>P.S. headers denote the plant material from which AGO1 was IPed</t>
    <phoneticPr fontId="1" type="noConversion"/>
  </si>
  <si>
    <t>Reads</t>
    <phoneticPr fontId="1" type="noConversion"/>
  </si>
  <si>
    <t>Relative association</t>
    <phoneticPr fontId="1" type="noConversion"/>
  </si>
  <si>
    <t xml:space="preserve">        miRNA        </t>
  </si>
  <si>
    <t>AGO1 IP (Col)</t>
    <phoneticPr fontId="1" type="noConversion"/>
  </si>
  <si>
    <r>
      <t xml:space="preserve">AGO1 IP </t>
    </r>
    <r>
      <rPr>
        <i/>
        <sz val="12"/>
        <rFont val="Times New Roman"/>
      </rPr>
      <t>(AGO10 OE)</t>
    </r>
    <phoneticPr fontId="1" type="noConversion"/>
  </si>
  <si>
    <t>AGO1 IP (Col)</t>
  </si>
  <si>
    <r>
      <t xml:space="preserve">AGO1 IP </t>
    </r>
    <r>
      <rPr>
        <i/>
        <sz val="12"/>
        <rFont val="Times New Roman"/>
      </rPr>
      <t>(AGO10 OE)</t>
    </r>
  </si>
  <si>
    <t>ath-MIR156a-f</t>
    <phoneticPr fontId="1" type="noConversion"/>
  </si>
  <si>
    <t>ath-MIR156g</t>
  </si>
  <si>
    <t>ath-MIR156h</t>
  </si>
  <si>
    <t>ath-MIR157a-c</t>
    <phoneticPr fontId="1" type="noConversion"/>
  </si>
  <si>
    <t>ath-MIR157d</t>
  </si>
  <si>
    <t>ath-MIR158a</t>
  </si>
  <si>
    <t>ath-MIR158b</t>
  </si>
  <si>
    <t>ath-MIR159a</t>
  </si>
  <si>
    <t>ath-MIR159b</t>
  </si>
  <si>
    <t>ath-MIR159c</t>
  </si>
  <si>
    <t>ath-MIR160a-c</t>
    <phoneticPr fontId="1" type="noConversion"/>
  </si>
  <si>
    <t>ath-MIR161.1</t>
  </si>
  <si>
    <t>ath-MIR161.2</t>
  </si>
  <si>
    <t>ath-MIR162a,b</t>
    <phoneticPr fontId="1" type="noConversion"/>
  </si>
  <si>
    <t>ath-MIR163</t>
  </si>
  <si>
    <t>ath-MIR164a,b</t>
    <phoneticPr fontId="1" type="noConversion"/>
  </si>
  <si>
    <t>ath-MIR164c</t>
  </si>
  <si>
    <t>ath-MIR165a,b</t>
    <phoneticPr fontId="1" type="noConversion"/>
  </si>
  <si>
    <t>ath-MIR166a-g</t>
    <phoneticPr fontId="1" type="noConversion"/>
  </si>
  <si>
    <t>ath-MIR167a,b</t>
    <phoneticPr fontId="1" type="noConversion"/>
  </si>
  <si>
    <t>ath-MIR167c</t>
  </si>
  <si>
    <t>ath-MIR167d</t>
  </si>
  <si>
    <t>ath-MIR168a,b</t>
    <phoneticPr fontId="1" type="noConversion"/>
  </si>
  <si>
    <t>ath-MIR169a</t>
  </si>
  <si>
    <t>ath-MIR169b,c</t>
    <phoneticPr fontId="1" type="noConversion"/>
  </si>
  <si>
    <t xml:space="preserve">                                          </t>
    <phoneticPr fontId="1" type="noConversion"/>
  </si>
  <si>
    <t>ath-MIR169d-g</t>
    <phoneticPr fontId="1" type="noConversion"/>
  </si>
  <si>
    <t>ath-MIR169h-n</t>
    <phoneticPr fontId="1" type="noConversion"/>
  </si>
  <si>
    <t>ath-MIR170</t>
  </si>
  <si>
    <t>ath-MIR171a-c</t>
    <phoneticPr fontId="1" type="noConversion"/>
  </si>
  <si>
    <t>ath-MIR172a,b</t>
    <phoneticPr fontId="1" type="noConversion"/>
  </si>
  <si>
    <t>ath-MIR172c,d</t>
    <phoneticPr fontId="1" type="noConversion"/>
  </si>
  <si>
    <t>ath-MIR172e</t>
  </si>
  <si>
    <t>ath-MIR173</t>
  </si>
  <si>
    <t>ath-MIR319a,b</t>
    <phoneticPr fontId="1" type="noConversion"/>
  </si>
  <si>
    <t>ath-MIR319c</t>
  </si>
  <si>
    <t>ath-MIR390a,b</t>
    <phoneticPr fontId="1" type="noConversion"/>
  </si>
  <si>
    <t>ath-MIR391</t>
  </si>
  <si>
    <t>ath-MIR393a,b</t>
    <phoneticPr fontId="1" type="noConversion"/>
  </si>
  <si>
    <t>ath-MIR394a,b</t>
    <phoneticPr fontId="1" type="noConversion"/>
  </si>
  <si>
    <t>ath-MIR395a,d,e</t>
    <phoneticPr fontId="1" type="noConversion"/>
  </si>
  <si>
    <t>ath-MIR395b,c,f</t>
    <phoneticPr fontId="1" type="noConversion"/>
  </si>
  <si>
    <t>ath-MIR396a</t>
  </si>
  <si>
    <t>ath-MIR396b</t>
  </si>
  <si>
    <t>ath-MIR397a</t>
  </si>
  <si>
    <t>ath-MIR397b</t>
  </si>
  <si>
    <t>ath-MIR398a</t>
  </si>
  <si>
    <t>ath-MIR398b, c</t>
    <phoneticPr fontId="1" type="noConversion"/>
  </si>
  <si>
    <t>ath-MIR399a</t>
  </si>
  <si>
    <t>ath-MIR399b,c</t>
    <phoneticPr fontId="1" type="noConversion"/>
  </si>
  <si>
    <t>ath-MIR399d</t>
  </si>
  <si>
    <t>ath-MIR399e</t>
  </si>
  <si>
    <t>ath-MIR399f</t>
  </si>
  <si>
    <t>ath-MIR400</t>
  </si>
  <si>
    <t>ath-MIR401</t>
  </si>
  <si>
    <t>ath-MIR402</t>
  </si>
  <si>
    <t>ath-MIR403</t>
  </si>
  <si>
    <t>ath-MIR404</t>
  </si>
  <si>
    <t>ath-MIR405a-d</t>
    <phoneticPr fontId="1" type="noConversion"/>
  </si>
  <si>
    <t>ath-MIR406</t>
  </si>
  <si>
    <t>ath-MIR407</t>
  </si>
  <si>
    <t>ath-MIR408</t>
  </si>
  <si>
    <t>ath-MIR413</t>
  </si>
  <si>
    <t>ath-MIR414</t>
  </si>
  <si>
    <t>ath-MIR415</t>
  </si>
  <si>
    <t>ath-MIR416</t>
  </si>
  <si>
    <t>ath-MIR417</t>
  </si>
  <si>
    <t>ath-MIR418</t>
  </si>
  <si>
    <t>ath-MIR419</t>
  </si>
  <si>
    <t>ath-MIR420</t>
  </si>
  <si>
    <t>ath-MIR426</t>
  </si>
  <si>
    <t>ath-MIR447a,b</t>
    <phoneticPr fontId="1" type="noConversion"/>
  </si>
  <si>
    <t>ath-MIR447c</t>
  </si>
  <si>
    <t>ath-MIR472</t>
  </si>
  <si>
    <t>ath-MIR771</t>
  </si>
  <si>
    <t>ath-MIR773</t>
  </si>
  <si>
    <t>ath-MIR774</t>
  </si>
  <si>
    <t>ath-MIR775</t>
  </si>
  <si>
    <t>ath-MIR776</t>
  </si>
  <si>
    <t>ath-MIR777</t>
  </si>
  <si>
    <t>ath-MIR778</t>
  </si>
  <si>
    <t>ath-MIR779.1</t>
  </si>
  <si>
    <t>ath-MIR779.2</t>
  </si>
  <si>
    <t>ath-MIR780.1</t>
  </si>
  <si>
    <t>ath-MIR780.2</t>
  </si>
  <si>
    <t>ath-MIR781</t>
  </si>
  <si>
    <t>ath-MIR782</t>
  </si>
  <si>
    <t>ath-MIR783</t>
  </si>
  <si>
    <t>ath-MIR822</t>
  </si>
  <si>
    <t>ath-MIR823</t>
  </si>
  <si>
    <t>ath-MIR824</t>
  </si>
  <si>
    <t>ath-MIR825</t>
  </si>
  <si>
    <t>ath-MIR826</t>
  </si>
  <si>
    <t>ath-MIR827</t>
  </si>
  <si>
    <t>ath-MIR828</t>
  </si>
  <si>
    <t>ath-MIR829.1</t>
  </si>
  <si>
    <t>ath-MIR829.2</t>
  </si>
  <si>
    <t>ath-MIR830</t>
  </si>
  <si>
    <t>ath-MIR831</t>
  </si>
  <si>
    <t>ath-MIR832-3p</t>
  </si>
  <si>
    <t>ath-MIR832-5p</t>
  </si>
  <si>
    <t>ath-MIR833-3p</t>
  </si>
  <si>
    <t>ath-MIR833-5p</t>
  </si>
  <si>
    <t>ath-MIR834</t>
  </si>
  <si>
    <t>ath-MIR835-3p</t>
  </si>
  <si>
    <t>ath-MIR835-5p</t>
  </si>
  <si>
    <t>ath-MIR836</t>
  </si>
  <si>
    <t>ath-MIR837-3p</t>
  </si>
  <si>
    <t>ath-MIR837-5p</t>
  </si>
  <si>
    <t>ath-MIR838</t>
  </si>
  <si>
    <t>ath-MIR839</t>
  </si>
  <si>
    <t>ath-MIR840</t>
  </si>
  <si>
    <t>ath-MIR841</t>
  </si>
  <si>
    <t>ath-MIR842</t>
  </si>
  <si>
    <t>ath-MIR843</t>
  </si>
  <si>
    <t>ath-MIR844</t>
  </si>
  <si>
    <t>ath-MIR845a</t>
  </si>
  <si>
    <t>ath-MIR845b</t>
  </si>
  <si>
    <t>ath-MIR846</t>
  </si>
  <si>
    <t>ath-MIR847</t>
  </si>
  <si>
    <t>ath-MIR848</t>
  </si>
  <si>
    <t>ath-MIR849</t>
  </si>
  <si>
    <t>ath-MIR850</t>
  </si>
  <si>
    <t>ath-MIR851-3p</t>
  </si>
  <si>
    <t>ath-MIR851-5p</t>
  </si>
  <si>
    <t>ath-MIR852</t>
  </si>
  <si>
    <t>ath-MIR853</t>
  </si>
  <si>
    <t>ath-MIR854a-d</t>
    <phoneticPr fontId="1" type="noConversion"/>
  </si>
  <si>
    <t>ath-MIR855</t>
  </si>
  <si>
    <t>ath-MIR856</t>
  </si>
  <si>
    <t>ath-MIR857</t>
  </si>
  <si>
    <t>ath-MIR858</t>
  </si>
  <si>
    <t>ath-MIR859</t>
  </si>
  <si>
    <t>ath-MIR860</t>
  </si>
  <si>
    <t>ath-MIR861-3p</t>
  </si>
  <si>
    <t>ath-MIR861-5p</t>
  </si>
  <si>
    <t>ath-MIR862-3p</t>
  </si>
  <si>
    <t>ath-MIR862-5p</t>
  </si>
  <si>
    <t>ath-MIR863-3p</t>
  </si>
  <si>
    <t>ath-MIR863-5p</t>
  </si>
  <si>
    <t>ath-MIR864-3p</t>
  </si>
  <si>
    <t>ath-MIR864-5p</t>
  </si>
  <si>
    <t>ath-MIR865-3p</t>
  </si>
  <si>
    <t>ath-MIR865-5p</t>
  </si>
  <si>
    <t>ath-MIR866-3p</t>
  </si>
  <si>
    <t>ath-MIR866-5p</t>
  </si>
  <si>
    <t>ath-MIR867</t>
  </si>
  <si>
    <t>ath-MIR868</t>
  </si>
  <si>
    <t>ath-MIR869.1</t>
  </si>
  <si>
    <t>ath-MIR869.2</t>
  </si>
  <si>
    <t>ath-MIR870</t>
  </si>
  <si>
    <t>ath-MIR1886.1</t>
  </si>
  <si>
    <t>ath-MIR1886.2</t>
  </si>
  <si>
    <t>ath-MIR1886.3</t>
  </si>
  <si>
    <t>ath-MIR1887</t>
  </si>
  <si>
    <t>ath-MIR1888</t>
  </si>
  <si>
    <t>ath-MIR2111a,b</t>
    <phoneticPr fontId="1" type="noConversion"/>
  </si>
  <si>
    <t>ath-MIR2112-3p</t>
  </si>
  <si>
    <t>ath-MIR2112-5p</t>
  </si>
  <si>
    <t>S9 Data. Profile of AGO1-bound miRNAs in Col and AGO10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</font>
    <font>
      <sz val="12"/>
      <name val="Times New Roman"/>
    </font>
    <font>
      <i/>
      <sz val="12"/>
      <name val="Times New Roman"/>
    </font>
    <font>
      <b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0" fontId="2" fillId="0" borderId="0" xfId="0" applyNumberFormat="1" applyFont="1"/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2" fillId="0" borderId="0" xfId="0" applyNumberFormat="1" applyFont="1" applyFill="1" applyAlignment="1">
      <alignment wrapText="1"/>
    </xf>
    <xf numFmtId="0" fontId="2" fillId="0" borderId="0" xfId="0" applyFont="1" applyAlignment="1">
      <alignment wrapText="1"/>
    </xf>
    <xf numFmtId="10" fontId="2" fillId="0" borderId="0" xfId="0" applyNumberFormat="1" applyFont="1" applyFill="1" applyAlignment="1">
      <alignment wrapText="1"/>
    </xf>
    <xf numFmtId="0" fontId="2" fillId="0" borderId="0" xfId="0" applyNumberFormat="1" applyFont="1" applyFill="1"/>
    <xf numFmtId="10" fontId="2" fillId="0" borderId="0" xfId="0" applyNumberFormat="1" applyFont="1" applyFill="1"/>
    <xf numFmtId="0" fontId="4" fillId="0" borderId="0" xfId="0" applyFont="1"/>
    <xf numFmtId="10" fontId="4" fillId="0" borderId="0" xfId="0" applyNumberFormat="1" applyFont="1"/>
    <xf numFmtId="0" fontId="2" fillId="0" borderId="0" xfId="0" applyNumberFormat="1" applyFont="1" applyFill="1" applyAlignment="1">
      <alignment horizontal="center"/>
    </xf>
    <xf numFmtId="10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6"/>
  <sheetViews>
    <sheetView tabSelected="1" zoomScaleNormal="150" zoomScalePageLayoutView="150" workbookViewId="0">
      <selection activeCell="B1" sqref="B1"/>
    </sheetView>
  </sheetViews>
  <sheetFormatPr baseColWidth="10" defaultColWidth="10.28515625" defaultRowHeight="16" customHeight="1" x14ac:dyDescent="0"/>
  <cols>
    <col min="1" max="1" width="11.7109375" style="3" customWidth="1"/>
    <col min="2" max="3" width="10.28515625" style="8"/>
    <col min="4" max="5" width="10.28515625" style="9"/>
    <col min="6" max="16384" width="10.28515625" style="3"/>
  </cols>
  <sheetData>
    <row r="1" spans="1:11" s="10" customFormat="1" ht="16" customHeight="1">
      <c r="A1" s="10" t="s">
        <v>169</v>
      </c>
      <c r="E1" s="11"/>
      <c r="F1" s="11"/>
      <c r="J1" s="11"/>
      <c r="K1" s="11"/>
    </row>
    <row r="2" spans="1:11" s="1" customFormat="1" ht="16" customHeight="1">
      <c r="A2" s="1" t="s">
        <v>0</v>
      </c>
      <c r="E2" s="2"/>
      <c r="F2" s="2"/>
      <c r="J2" s="2"/>
      <c r="K2" s="2"/>
    </row>
    <row r="3" spans="1:11" s="1" customFormat="1" ht="16" customHeight="1">
      <c r="A3" s="1" t="s">
        <v>1</v>
      </c>
      <c r="E3" s="2"/>
      <c r="F3" s="2"/>
      <c r="J3" s="2"/>
      <c r="K3" s="2"/>
    </row>
    <row r="4" spans="1:11" s="1" customFormat="1" ht="16" customHeight="1">
      <c r="A4" s="1" t="s">
        <v>2</v>
      </c>
      <c r="E4" s="2"/>
      <c r="F4" s="2"/>
      <c r="J4" s="2"/>
      <c r="K4" s="2"/>
    </row>
    <row r="6" spans="1:11" ht="16" customHeight="1">
      <c r="B6" s="12" t="s">
        <v>3</v>
      </c>
      <c r="C6" s="12"/>
      <c r="D6" s="13" t="s">
        <v>4</v>
      </c>
      <c r="E6" s="13"/>
    </row>
    <row r="7" spans="1:11" s="4" customFormat="1" ht="32" customHeight="1">
      <c r="A7" s="4" t="s">
        <v>5</v>
      </c>
      <c r="B7" s="5" t="s">
        <v>6</v>
      </c>
      <c r="C7" s="5" t="s">
        <v>7</v>
      </c>
      <c r="D7" s="6" t="s">
        <v>8</v>
      </c>
      <c r="E7" s="6" t="s">
        <v>9</v>
      </c>
      <c r="G7" s="7"/>
      <c r="H7" s="7"/>
    </row>
    <row r="8" spans="1:11" ht="16" customHeight="1">
      <c r="A8" s="3" t="s">
        <v>10</v>
      </c>
      <c r="B8" s="8">
        <v>2731</v>
      </c>
      <c r="C8" s="8">
        <v>4699</v>
      </c>
      <c r="D8" s="9">
        <f>B8/1511934</f>
        <v>1.8062957774611856E-3</v>
      </c>
      <c r="E8" s="9">
        <f>C8/1528170</f>
        <v>3.0749196751670297E-3</v>
      </c>
    </row>
    <row r="9" spans="1:11" ht="16" customHeight="1">
      <c r="A9" s="3" t="s">
        <v>11</v>
      </c>
      <c r="B9" s="8">
        <v>3</v>
      </c>
      <c r="C9" s="8">
        <v>4</v>
      </c>
      <c r="D9" s="9">
        <f t="shared" ref="D9:D72" si="0">B9/1511934</f>
        <v>1.9842135966252494E-6</v>
      </c>
      <c r="E9" s="9">
        <f t="shared" ref="E9:E72" si="1">C9/1528170</f>
        <v>2.6175098320213067E-6</v>
      </c>
    </row>
    <row r="10" spans="1:11" ht="16" customHeight="1">
      <c r="A10" s="3" t="s">
        <v>12</v>
      </c>
      <c r="B10" s="8">
        <v>0</v>
      </c>
      <c r="C10" s="8">
        <v>0</v>
      </c>
      <c r="D10" s="9">
        <f t="shared" si="0"/>
        <v>0</v>
      </c>
      <c r="E10" s="9">
        <f t="shared" si="1"/>
        <v>0</v>
      </c>
    </row>
    <row r="11" spans="1:11" ht="16" customHeight="1">
      <c r="A11" s="3" t="s">
        <v>13</v>
      </c>
      <c r="B11" s="8">
        <v>10005</v>
      </c>
      <c r="C11" s="8">
        <v>12306</v>
      </c>
      <c r="D11" s="9">
        <f t="shared" si="0"/>
        <v>6.6173523447452072E-3</v>
      </c>
      <c r="E11" s="9">
        <f t="shared" si="1"/>
        <v>8.0527689982135501E-3</v>
      </c>
    </row>
    <row r="12" spans="1:11" ht="16" customHeight="1">
      <c r="A12" s="3" t="s">
        <v>14</v>
      </c>
      <c r="B12" s="8">
        <v>108</v>
      </c>
      <c r="C12" s="8">
        <v>92</v>
      </c>
      <c r="D12" s="9">
        <f t="shared" si="0"/>
        <v>7.1431689478508982E-5</v>
      </c>
      <c r="E12" s="9">
        <f t="shared" si="1"/>
        <v>6.0202726136490052E-5</v>
      </c>
    </row>
    <row r="13" spans="1:11" ht="16" customHeight="1">
      <c r="A13" s="3" t="s">
        <v>15</v>
      </c>
      <c r="B13" s="8">
        <v>167815</v>
      </c>
      <c r="C13" s="8">
        <v>169968</v>
      </c>
      <c r="D13" s="9">
        <f t="shared" si="0"/>
        <v>0.11099360157255542</v>
      </c>
      <c r="E13" s="9">
        <f t="shared" si="1"/>
        <v>0.11122322778224936</v>
      </c>
    </row>
    <row r="14" spans="1:11" ht="16" customHeight="1">
      <c r="A14" s="3" t="s">
        <v>16</v>
      </c>
      <c r="B14" s="8">
        <v>323</v>
      </c>
      <c r="C14" s="8">
        <v>1025</v>
      </c>
      <c r="D14" s="9">
        <f t="shared" si="0"/>
        <v>2.1363366390331854E-4</v>
      </c>
      <c r="E14" s="9">
        <f t="shared" si="1"/>
        <v>6.707368944554598E-4</v>
      </c>
    </row>
    <row r="15" spans="1:11" ht="16" customHeight="1">
      <c r="A15" s="3" t="s">
        <v>17</v>
      </c>
      <c r="B15" s="8">
        <v>108563</v>
      </c>
      <c r="C15" s="8">
        <v>112807</v>
      </c>
      <c r="D15" s="9">
        <f t="shared" si="0"/>
        <v>7.1804060230142325E-2</v>
      </c>
      <c r="E15" s="9">
        <f t="shared" si="1"/>
        <v>7.3818357905206883E-2</v>
      </c>
    </row>
    <row r="16" spans="1:11" ht="16" customHeight="1">
      <c r="A16" s="3" t="s">
        <v>18</v>
      </c>
      <c r="B16" s="8">
        <v>1051934</v>
      </c>
      <c r="C16" s="8">
        <v>1147412</v>
      </c>
      <c r="D16" s="9">
        <f t="shared" si="0"/>
        <v>0.69575391518412844</v>
      </c>
      <c r="E16" s="9">
        <f t="shared" si="1"/>
        <v>0.7508405478448078</v>
      </c>
    </row>
    <row r="17" spans="1:5" ht="16" customHeight="1">
      <c r="A17" s="3" t="s">
        <v>19</v>
      </c>
      <c r="B17" s="8">
        <v>815</v>
      </c>
      <c r="C17" s="8">
        <v>679</v>
      </c>
      <c r="D17" s="9">
        <f t="shared" si="0"/>
        <v>5.3904469374985945E-4</v>
      </c>
      <c r="E17" s="9">
        <f t="shared" si="1"/>
        <v>4.4432229398561681E-4</v>
      </c>
    </row>
    <row r="18" spans="1:5" ht="16" customHeight="1">
      <c r="A18" s="3" t="s">
        <v>20</v>
      </c>
      <c r="B18" s="8">
        <v>756</v>
      </c>
      <c r="C18" s="8">
        <v>197</v>
      </c>
      <c r="D18" s="9">
        <f t="shared" si="0"/>
        <v>5.000218263495629E-4</v>
      </c>
      <c r="E18" s="9">
        <f t="shared" si="1"/>
        <v>1.2891235922704935E-4</v>
      </c>
    </row>
    <row r="19" spans="1:5" ht="16" customHeight="1">
      <c r="A19" s="3" t="s">
        <v>21</v>
      </c>
      <c r="B19" s="8">
        <v>20146</v>
      </c>
      <c r="C19" s="8">
        <v>19309</v>
      </c>
      <c r="D19" s="9">
        <f t="shared" si="0"/>
        <v>1.3324655705870759E-2</v>
      </c>
      <c r="E19" s="9">
        <f t="shared" si="1"/>
        <v>1.2635374336624853E-2</v>
      </c>
    </row>
    <row r="20" spans="1:5" ht="16" customHeight="1">
      <c r="A20" s="3" t="s">
        <v>22</v>
      </c>
      <c r="B20" s="8">
        <v>256</v>
      </c>
      <c r="C20" s="8">
        <v>182</v>
      </c>
      <c r="D20" s="9">
        <f t="shared" si="0"/>
        <v>1.6931956024535463E-4</v>
      </c>
      <c r="E20" s="9">
        <f t="shared" si="1"/>
        <v>1.1909669735696945E-4</v>
      </c>
    </row>
    <row r="21" spans="1:5" ht="16" customHeight="1">
      <c r="A21" s="3" t="s">
        <v>23</v>
      </c>
      <c r="B21" s="8">
        <v>5987</v>
      </c>
      <c r="C21" s="8">
        <v>3693</v>
      </c>
      <c r="D21" s="9">
        <f t="shared" si="0"/>
        <v>3.9598289343317893E-3</v>
      </c>
      <c r="E21" s="9">
        <f t="shared" si="1"/>
        <v>2.4166159524136714E-3</v>
      </c>
    </row>
    <row r="22" spans="1:5" ht="16" customHeight="1">
      <c r="A22" s="3" t="s">
        <v>24</v>
      </c>
      <c r="B22" s="8">
        <v>6809</v>
      </c>
      <c r="C22" s="8">
        <v>8728</v>
      </c>
      <c r="D22" s="9">
        <f t="shared" si="0"/>
        <v>4.503503459807108E-3</v>
      </c>
      <c r="E22" s="9">
        <f t="shared" si="1"/>
        <v>5.7114064534704908E-3</v>
      </c>
    </row>
    <row r="23" spans="1:5" ht="16" customHeight="1">
      <c r="A23" s="3" t="s">
        <v>25</v>
      </c>
      <c r="B23" s="8">
        <v>522</v>
      </c>
      <c r="C23" s="8">
        <v>841</v>
      </c>
      <c r="D23" s="9">
        <f t="shared" si="0"/>
        <v>3.4525316581279341E-4</v>
      </c>
      <c r="E23" s="9">
        <f t="shared" si="1"/>
        <v>5.5033144218247969E-4</v>
      </c>
    </row>
    <row r="24" spans="1:5" ht="16" customHeight="1">
      <c r="A24" s="3" t="s">
        <v>26</v>
      </c>
      <c r="B24" s="8">
        <v>20</v>
      </c>
      <c r="C24" s="8">
        <v>37</v>
      </c>
      <c r="D24" s="9">
        <f t="shared" si="0"/>
        <v>1.322809064416833E-5</v>
      </c>
      <c r="E24" s="9">
        <f t="shared" si="1"/>
        <v>2.4211965946197085E-5</v>
      </c>
    </row>
    <row r="25" spans="1:5" ht="16" customHeight="1">
      <c r="A25" s="3" t="s">
        <v>27</v>
      </c>
      <c r="B25" s="8">
        <v>24143</v>
      </c>
      <c r="C25" s="8">
        <v>2440</v>
      </c>
      <c r="D25" s="9">
        <f t="shared" si="0"/>
        <v>1.5968289621107801E-2</v>
      </c>
      <c r="E25" s="9">
        <f t="shared" si="1"/>
        <v>1.596680997532997E-3</v>
      </c>
    </row>
    <row r="26" spans="1:5" ht="16" customHeight="1">
      <c r="A26" s="3" t="s">
        <v>28</v>
      </c>
      <c r="B26" s="8">
        <v>51092</v>
      </c>
      <c r="C26" s="8">
        <v>4411</v>
      </c>
      <c r="D26" s="9">
        <f t="shared" si="0"/>
        <v>3.3792480359592418E-2</v>
      </c>
      <c r="E26" s="9">
        <f t="shared" si="1"/>
        <v>2.8864589672614959E-3</v>
      </c>
    </row>
    <row r="27" spans="1:5" ht="16" customHeight="1">
      <c r="A27" s="3" t="s">
        <v>29</v>
      </c>
      <c r="B27" s="8">
        <v>5620</v>
      </c>
      <c r="C27" s="8">
        <v>2943</v>
      </c>
      <c r="D27" s="9">
        <f t="shared" si="0"/>
        <v>3.7170934710113006E-3</v>
      </c>
      <c r="E27" s="9">
        <f t="shared" si="1"/>
        <v>1.9258328589096762E-3</v>
      </c>
    </row>
    <row r="28" spans="1:5" ht="16" customHeight="1">
      <c r="A28" s="3" t="s">
        <v>30</v>
      </c>
      <c r="B28" s="8">
        <v>10</v>
      </c>
      <c r="C28" s="8">
        <v>11</v>
      </c>
      <c r="D28" s="9">
        <f t="shared" si="0"/>
        <v>6.614045322084165E-6</v>
      </c>
      <c r="E28" s="9">
        <f t="shared" si="1"/>
        <v>7.1981520380585933E-6</v>
      </c>
    </row>
    <row r="29" spans="1:5" ht="16" customHeight="1">
      <c r="A29" s="3" t="s">
        <v>31</v>
      </c>
      <c r="B29" s="8">
        <v>5263</v>
      </c>
      <c r="C29" s="8">
        <v>565</v>
      </c>
      <c r="D29" s="9">
        <f t="shared" si="0"/>
        <v>3.4809720530128959E-3</v>
      </c>
      <c r="E29" s="9">
        <f t="shared" si="1"/>
        <v>3.6972326377300954E-4</v>
      </c>
    </row>
    <row r="30" spans="1:5" ht="16" customHeight="1">
      <c r="A30" s="3" t="s">
        <v>32</v>
      </c>
      <c r="B30" s="8">
        <v>4753</v>
      </c>
      <c r="C30" s="8">
        <v>7991</v>
      </c>
      <c r="D30" s="9">
        <f t="shared" si="0"/>
        <v>3.1436557415866037E-3</v>
      </c>
      <c r="E30" s="9">
        <f t="shared" si="1"/>
        <v>5.2291302669205649E-3</v>
      </c>
    </row>
    <row r="31" spans="1:5" ht="16" customHeight="1">
      <c r="A31" s="3" t="s">
        <v>33</v>
      </c>
      <c r="B31" s="8">
        <v>110</v>
      </c>
      <c r="C31" s="8">
        <v>16</v>
      </c>
      <c r="D31" s="9">
        <f t="shared" si="0"/>
        <v>7.2754498542925816E-5</v>
      </c>
      <c r="E31" s="9">
        <f t="shared" si="1"/>
        <v>1.0470039328085227E-5</v>
      </c>
    </row>
    <row r="32" spans="1:5" ht="16" customHeight="1">
      <c r="A32" s="3" t="s">
        <v>34</v>
      </c>
      <c r="B32" s="8" t="s">
        <v>35</v>
      </c>
      <c r="C32" s="8">
        <v>0</v>
      </c>
      <c r="E32" s="9">
        <f t="shared" si="1"/>
        <v>0</v>
      </c>
    </row>
    <row r="33" spans="1:5" ht="16" customHeight="1">
      <c r="A33" s="3" t="s">
        <v>36</v>
      </c>
      <c r="B33" s="8">
        <v>1</v>
      </c>
      <c r="C33" s="8">
        <v>1</v>
      </c>
      <c r="D33" s="9">
        <f t="shared" si="0"/>
        <v>6.6140453220841654E-7</v>
      </c>
      <c r="E33" s="9">
        <f t="shared" si="1"/>
        <v>6.5437745800532668E-7</v>
      </c>
    </row>
    <row r="34" spans="1:5" ht="16" customHeight="1">
      <c r="A34" s="3" t="s">
        <v>37</v>
      </c>
      <c r="B34" s="8">
        <v>15</v>
      </c>
      <c r="C34" s="8">
        <v>1</v>
      </c>
      <c r="D34" s="9">
        <f t="shared" si="0"/>
        <v>9.9210679831262479E-6</v>
      </c>
      <c r="E34" s="9">
        <f t="shared" si="1"/>
        <v>6.5437745800532668E-7</v>
      </c>
    </row>
    <row r="35" spans="1:5" ht="16" customHeight="1">
      <c r="A35" s="3" t="s">
        <v>38</v>
      </c>
      <c r="B35" s="8">
        <v>13</v>
      </c>
      <c r="C35" s="8">
        <v>0</v>
      </c>
      <c r="D35" s="9">
        <f t="shared" si="0"/>
        <v>8.5982589187094144E-6</v>
      </c>
      <c r="E35" s="9">
        <f t="shared" si="1"/>
        <v>0</v>
      </c>
    </row>
    <row r="36" spans="1:5" ht="16" customHeight="1">
      <c r="A36" s="3" t="s">
        <v>39</v>
      </c>
      <c r="B36" s="8">
        <v>386</v>
      </c>
      <c r="C36" s="8">
        <v>74</v>
      </c>
      <c r="D36" s="9">
        <f t="shared" si="0"/>
        <v>2.5530214943244879E-4</v>
      </c>
      <c r="E36" s="9">
        <f t="shared" si="1"/>
        <v>4.8423931892394171E-5</v>
      </c>
    </row>
    <row r="37" spans="1:5" ht="16" customHeight="1">
      <c r="A37" s="3" t="s">
        <v>40</v>
      </c>
      <c r="B37" s="8">
        <v>64</v>
      </c>
      <c r="C37" s="8">
        <v>32</v>
      </c>
      <c r="D37" s="9">
        <f t="shared" si="0"/>
        <v>4.2329890061338659E-5</v>
      </c>
      <c r="E37" s="9">
        <f t="shared" si="1"/>
        <v>2.0940078656170454E-5</v>
      </c>
    </row>
    <row r="38" spans="1:5" ht="16" customHeight="1">
      <c r="A38" s="3" t="s">
        <v>41</v>
      </c>
      <c r="B38" s="8">
        <v>1</v>
      </c>
      <c r="C38" s="8">
        <v>0</v>
      </c>
      <c r="D38" s="9">
        <f t="shared" si="0"/>
        <v>6.6140453220841654E-7</v>
      </c>
      <c r="E38" s="9">
        <f t="shared" si="1"/>
        <v>0</v>
      </c>
    </row>
    <row r="39" spans="1:5" ht="16" customHeight="1">
      <c r="A39" s="3" t="s">
        <v>42</v>
      </c>
      <c r="B39" s="8">
        <v>1</v>
      </c>
      <c r="C39" s="8">
        <v>3</v>
      </c>
      <c r="D39" s="9">
        <f t="shared" si="0"/>
        <v>6.6140453220841654E-7</v>
      </c>
      <c r="E39" s="9">
        <f t="shared" si="1"/>
        <v>1.9631323740159799E-6</v>
      </c>
    </row>
    <row r="40" spans="1:5" ht="16" customHeight="1">
      <c r="A40" s="3" t="s">
        <v>43</v>
      </c>
      <c r="B40" s="8">
        <v>171</v>
      </c>
      <c r="C40" s="8">
        <v>45</v>
      </c>
      <c r="D40" s="9">
        <f t="shared" si="0"/>
        <v>1.1310017500763922E-4</v>
      </c>
      <c r="E40" s="9">
        <f t="shared" si="1"/>
        <v>2.94469856102397E-5</v>
      </c>
    </row>
    <row r="41" spans="1:5" ht="16" customHeight="1">
      <c r="A41" s="3" t="s">
        <v>44</v>
      </c>
      <c r="B41" s="8">
        <v>1607</v>
      </c>
      <c r="C41" s="8">
        <v>2643</v>
      </c>
      <c r="D41" s="9">
        <f t="shared" si="0"/>
        <v>1.0628770832589254E-3</v>
      </c>
      <c r="E41" s="9">
        <f t="shared" si="1"/>
        <v>1.7295196215080782E-3</v>
      </c>
    </row>
    <row r="42" spans="1:5" ht="16" customHeight="1">
      <c r="A42" s="3" t="s">
        <v>45</v>
      </c>
      <c r="B42" s="8">
        <v>14347</v>
      </c>
      <c r="C42" s="8">
        <v>9324</v>
      </c>
      <c r="D42" s="9">
        <f t="shared" si="0"/>
        <v>9.4891708235941511E-3</v>
      </c>
      <c r="E42" s="9">
        <f t="shared" si="1"/>
        <v>6.1014154184416657E-3</v>
      </c>
    </row>
    <row r="43" spans="1:5" ht="16" customHeight="1">
      <c r="A43" s="3" t="s">
        <v>46</v>
      </c>
      <c r="B43" s="8">
        <v>111</v>
      </c>
      <c r="C43" s="8">
        <v>438</v>
      </c>
      <c r="D43" s="9">
        <f t="shared" si="0"/>
        <v>7.3415903075134233E-5</v>
      </c>
      <c r="E43" s="9">
        <f t="shared" si="1"/>
        <v>2.8661732660633304E-4</v>
      </c>
    </row>
    <row r="44" spans="1:5" ht="16" customHeight="1">
      <c r="A44" s="3" t="s">
        <v>47</v>
      </c>
      <c r="B44" s="8">
        <v>7</v>
      </c>
      <c r="C44" s="8">
        <v>5</v>
      </c>
      <c r="D44" s="9">
        <f t="shared" si="0"/>
        <v>4.6298317254589156E-6</v>
      </c>
      <c r="E44" s="9">
        <f t="shared" si="1"/>
        <v>3.2718872900266331E-6</v>
      </c>
    </row>
    <row r="45" spans="1:5" ht="16" customHeight="1">
      <c r="A45" s="3" t="s">
        <v>48</v>
      </c>
      <c r="B45" s="8">
        <v>247</v>
      </c>
      <c r="C45" s="8">
        <v>247</v>
      </c>
      <c r="D45" s="9">
        <f t="shared" si="0"/>
        <v>1.6336691945547887E-4</v>
      </c>
      <c r="E45" s="9">
        <f t="shared" si="1"/>
        <v>1.6163123212731569E-4</v>
      </c>
    </row>
    <row r="46" spans="1:5" ht="16" customHeight="1">
      <c r="A46" s="3" t="s">
        <v>49</v>
      </c>
      <c r="B46" s="8">
        <v>209</v>
      </c>
      <c r="C46" s="8">
        <v>120</v>
      </c>
      <c r="D46" s="9">
        <f t="shared" si="0"/>
        <v>1.3823354723155906E-4</v>
      </c>
      <c r="E46" s="9">
        <f t="shared" si="1"/>
        <v>7.852529496063919E-5</v>
      </c>
    </row>
    <row r="47" spans="1:5" ht="16" customHeight="1">
      <c r="A47" s="3" t="s">
        <v>50</v>
      </c>
      <c r="B47" s="8">
        <v>986</v>
      </c>
      <c r="C47" s="8">
        <v>136</v>
      </c>
      <c r="D47" s="9">
        <f t="shared" si="0"/>
        <v>6.5214486875749867E-4</v>
      </c>
      <c r="E47" s="9">
        <f t="shared" si="1"/>
        <v>8.8995334288724425E-5</v>
      </c>
    </row>
    <row r="48" spans="1:5" ht="16" customHeight="1">
      <c r="A48" s="3" t="s">
        <v>51</v>
      </c>
      <c r="B48" s="8">
        <v>729</v>
      </c>
      <c r="C48" s="8">
        <v>194</v>
      </c>
      <c r="D48" s="9">
        <f t="shared" si="0"/>
        <v>4.8216390397993564E-4</v>
      </c>
      <c r="E48" s="9">
        <f t="shared" si="1"/>
        <v>1.2694922685303335E-4</v>
      </c>
    </row>
    <row r="49" spans="1:5" ht="16" customHeight="1">
      <c r="A49" s="3" t="s">
        <v>52</v>
      </c>
      <c r="B49" s="8">
        <v>944</v>
      </c>
      <c r="C49" s="8">
        <v>166</v>
      </c>
      <c r="D49" s="9">
        <f t="shared" si="0"/>
        <v>6.243658784047452E-4</v>
      </c>
      <c r="E49" s="9">
        <f t="shared" si="1"/>
        <v>1.0862665802888422E-4</v>
      </c>
    </row>
    <row r="50" spans="1:5" ht="16" customHeight="1">
      <c r="A50" s="3" t="s">
        <v>53</v>
      </c>
      <c r="B50" s="8">
        <v>17021</v>
      </c>
      <c r="C50" s="8">
        <v>11600</v>
      </c>
      <c r="D50" s="9">
        <f t="shared" si="0"/>
        <v>1.1257766542719457E-2</v>
      </c>
      <c r="E50" s="9">
        <f t="shared" si="1"/>
        <v>7.5907785128617889E-3</v>
      </c>
    </row>
    <row r="51" spans="1:5" ht="16" customHeight="1">
      <c r="A51" s="3" t="s">
        <v>54</v>
      </c>
      <c r="B51" s="8">
        <v>17</v>
      </c>
      <c r="C51" s="8">
        <v>15</v>
      </c>
      <c r="D51" s="9">
        <f t="shared" si="0"/>
        <v>1.1243877047543081E-5</v>
      </c>
      <c r="E51" s="9">
        <f t="shared" si="1"/>
        <v>9.8156618700798988E-6</v>
      </c>
    </row>
    <row r="52" spans="1:5" ht="16" customHeight="1">
      <c r="A52" s="3" t="s">
        <v>55</v>
      </c>
      <c r="B52" s="8">
        <v>210</v>
      </c>
      <c r="C52" s="8">
        <v>140</v>
      </c>
      <c r="D52" s="9">
        <f t="shared" si="0"/>
        <v>1.3889495176376746E-4</v>
      </c>
      <c r="E52" s="9">
        <f t="shared" si="1"/>
        <v>9.1612844120745731E-5</v>
      </c>
    </row>
    <row r="53" spans="1:5" ht="16" customHeight="1">
      <c r="A53" s="3" t="s">
        <v>56</v>
      </c>
      <c r="B53" s="8">
        <v>2</v>
      </c>
      <c r="C53" s="8">
        <v>0</v>
      </c>
      <c r="D53" s="9">
        <f t="shared" si="0"/>
        <v>1.3228090644168331E-6</v>
      </c>
      <c r="E53" s="9">
        <f t="shared" si="1"/>
        <v>0</v>
      </c>
    </row>
    <row r="54" spans="1:5" ht="16" customHeight="1">
      <c r="A54" s="3" t="s">
        <v>57</v>
      </c>
      <c r="B54" s="8">
        <v>87</v>
      </c>
      <c r="C54" s="8">
        <v>11</v>
      </c>
      <c r="D54" s="9">
        <f t="shared" si="0"/>
        <v>5.7542194302132237E-5</v>
      </c>
      <c r="E54" s="9">
        <f t="shared" si="1"/>
        <v>7.1981520380585933E-6</v>
      </c>
    </row>
    <row r="55" spans="1:5" ht="16" customHeight="1">
      <c r="A55" s="3" t="s">
        <v>58</v>
      </c>
      <c r="B55" s="8">
        <v>23</v>
      </c>
      <c r="C55" s="8">
        <v>1</v>
      </c>
      <c r="D55" s="9">
        <f t="shared" si="0"/>
        <v>1.521230424079358E-5</v>
      </c>
      <c r="E55" s="9">
        <f t="shared" si="1"/>
        <v>6.5437745800532668E-7</v>
      </c>
    </row>
    <row r="56" spans="1:5" ht="16" customHeight="1">
      <c r="A56" s="3" t="s">
        <v>59</v>
      </c>
      <c r="B56" s="8">
        <v>1082</v>
      </c>
      <c r="C56" s="8">
        <v>116</v>
      </c>
      <c r="D56" s="9">
        <f t="shared" si="0"/>
        <v>7.1563970384950668E-4</v>
      </c>
      <c r="E56" s="9">
        <f t="shared" si="1"/>
        <v>7.5907785128617885E-5</v>
      </c>
    </row>
    <row r="57" spans="1:5" ht="16" customHeight="1">
      <c r="A57" s="3" t="s">
        <v>60</v>
      </c>
      <c r="B57" s="8">
        <v>17</v>
      </c>
      <c r="C57" s="8">
        <v>0</v>
      </c>
      <c r="D57" s="9">
        <f t="shared" si="0"/>
        <v>1.1243877047543081E-5</v>
      </c>
      <c r="E57" s="9">
        <f t="shared" si="1"/>
        <v>0</v>
      </c>
    </row>
    <row r="58" spans="1:5" ht="16" customHeight="1">
      <c r="A58" s="3" t="s">
        <v>61</v>
      </c>
      <c r="B58" s="8">
        <v>0</v>
      </c>
      <c r="C58" s="8">
        <v>0</v>
      </c>
      <c r="D58" s="9">
        <f t="shared" si="0"/>
        <v>0</v>
      </c>
      <c r="E58" s="9">
        <f t="shared" si="1"/>
        <v>0</v>
      </c>
    </row>
    <row r="59" spans="1:5" ht="16" customHeight="1">
      <c r="A59" s="3" t="s">
        <v>62</v>
      </c>
      <c r="B59" s="8">
        <v>740</v>
      </c>
      <c r="C59" s="8">
        <v>129</v>
      </c>
      <c r="D59" s="9">
        <f t="shared" si="0"/>
        <v>4.8943935383422823E-4</v>
      </c>
      <c r="E59" s="9">
        <f t="shared" si="1"/>
        <v>8.4414692082687134E-5</v>
      </c>
    </row>
    <row r="60" spans="1:5" ht="16" customHeight="1">
      <c r="A60" s="3" t="s">
        <v>63</v>
      </c>
      <c r="B60" s="8">
        <v>28</v>
      </c>
      <c r="C60" s="8">
        <v>17</v>
      </c>
      <c r="D60" s="9">
        <f t="shared" si="0"/>
        <v>1.8519326901835662E-5</v>
      </c>
      <c r="E60" s="9">
        <f t="shared" si="1"/>
        <v>1.1124416786090553E-5</v>
      </c>
    </row>
    <row r="61" spans="1:5" ht="16" customHeight="1">
      <c r="A61" s="3" t="s">
        <v>64</v>
      </c>
      <c r="B61" s="8">
        <v>0</v>
      </c>
      <c r="C61" s="8">
        <v>0</v>
      </c>
      <c r="D61" s="9">
        <f t="shared" si="0"/>
        <v>0</v>
      </c>
      <c r="E61" s="9">
        <f t="shared" si="1"/>
        <v>0</v>
      </c>
    </row>
    <row r="62" spans="1:5" ht="16" customHeight="1">
      <c r="A62" s="3" t="s">
        <v>65</v>
      </c>
      <c r="B62" s="8">
        <v>2</v>
      </c>
      <c r="C62" s="8">
        <v>0</v>
      </c>
      <c r="D62" s="9">
        <f t="shared" si="0"/>
        <v>1.3228090644168331E-6</v>
      </c>
      <c r="E62" s="9">
        <f t="shared" si="1"/>
        <v>0</v>
      </c>
    </row>
    <row r="63" spans="1:5" ht="16" customHeight="1">
      <c r="A63" s="3" t="s">
        <v>66</v>
      </c>
      <c r="B63" s="8">
        <v>825</v>
      </c>
      <c r="C63" s="8">
        <v>186</v>
      </c>
      <c r="D63" s="9">
        <f t="shared" si="0"/>
        <v>5.4565873907194359E-4</v>
      </c>
      <c r="E63" s="9">
        <f t="shared" si="1"/>
        <v>1.2171420718899076E-4</v>
      </c>
    </row>
    <row r="64" spans="1:5" ht="16" customHeight="1">
      <c r="A64" s="3" t="s">
        <v>67</v>
      </c>
      <c r="B64" s="8">
        <v>0</v>
      </c>
      <c r="C64" s="8">
        <v>0</v>
      </c>
      <c r="D64" s="9">
        <f t="shared" si="0"/>
        <v>0</v>
      </c>
      <c r="E64" s="9">
        <f t="shared" si="1"/>
        <v>0</v>
      </c>
    </row>
    <row r="65" spans="1:5" ht="16" customHeight="1">
      <c r="A65" s="3" t="s">
        <v>68</v>
      </c>
      <c r="B65" s="8">
        <v>0</v>
      </c>
      <c r="C65" s="8">
        <v>0</v>
      </c>
      <c r="D65" s="9">
        <f t="shared" si="0"/>
        <v>0</v>
      </c>
      <c r="E65" s="9">
        <f t="shared" si="1"/>
        <v>0</v>
      </c>
    </row>
    <row r="66" spans="1:5" ht="16" customHeight="1">
      <c r="A66" s="3" t="s">
        <v>69</v>
      </c>
      <c r="B66" s="8">
        <v>0</v>
      </c>
      <c r="C66" s="8">
        <v>0</v>
      </c>
      <c r="D66" s="9">
        <f t="shared" si="0"/>
        <v>0</v>
      </c>
      <c r="E66" s="9">
        <f t="shared" si="1"/>
        <v>0</v>
      </c>
    </row>
    <row r="67" spans="1:5" ht="16" customHeight="1">
      <c r="A67" s="3" t="s">
        <v>70</v>
      </c>
      <c r="B67" s="8">
        <v>0</v>
      </c>
      <c r="C67" s="8">
        <v>0</v>
      </c>
      <c r="D67" s="9">
        <f t="shared" si="0"/>
        <v>0</v>
      </c>
      <c r="E67" s="9">
        <f t="shared" si="1"/>
        <v>0</v>
      </c>
    </row>
    <row r="68" spans="1:5" ht="16" customHeight="1">
      <c r="A68" s="3" t="s">
        <v>71</v>
      </c>
      <c r="B68" s="8">
        <v>323</v>
      </c>
      <c r="C68" s="8">
        <v>102</v>
      </c>
      <c r="D68" s="9">
        <f t="shared" si="0"/>
        <v>2.1363366390331854E-4</v>
      </c>
      <c r="E68" s="9">
        <f t="shared" si="1"/>
        <v>6.6746500716543316E-5</v>
      </c>
    </row>
    <row r="69" spans="1:5" ht="16" customHeight="1">
      <c r="A69" s="3" t="s">
        <v>72</v>
      </c>
      <c r="B69" s="8">
        <v>0</v>
      </c>
      <c r="C69" s="8">
        <v>0</v>
      </c>
      <c r="D69" s="9">
        <f t="shared" si="0"/>
        <v>0</v>
      </c>
      <c r="E69" s="9">
        <f t="shared" si="1"/>
        <v>0</v>
      </c>
    </row>
    <row r="70" spans="1:5" ht="16" customHeight="1">
      <c r="A70" s="3" t="s">
        <v>73</v>
      </c>
      <c r="B70" s="8">
        <v>0</v>
      </c>
      <c r="C70" s="8">
        <v>0</v>
      </c>
      <c r="D70" s="9">
        <f t="shared" si="0"/>
        <v>0</v>
      </c>
      <c r="E70" s="9">
        <f t="shared" si="1"/>
        <v>0</v>
      </c>
    </row>
    <row r="71" spans="1:5" ht="16" customHeight="1">
      <c r="A71" s="3" t="s">
        <v>74</v>
      </c>
      <c r="B71" s="8">
        <v>0</v>
      </c>
      <c r="C71" s="8">
        <v>0</v>
      </c>
      <c r="D71" s="9">
        <f t="shared" si="0"/>
        <v>0</v>
      </c>
      <c r="E71" s="9">
        <f t="shared" si="1"/>
        <v>0</v>
      </c>
    </row>
    <row r="72" spans="1:5" ht="16" customHeight="1">
      <c r="A72" s="3" t="s">
        <v>75</v>
      </c>
      <c r="B72" s="8">
        <v>0</v>
      </c>
      <c r="C72" s="8">
        <v>0</v>
      </c>
      <c r="D72" s="9">
        <f t="shared" si="0"/>
        <v>0</v>
      </c>
      <c r="E72" s="9">
        <f t="shared" si="1"/>
        <v>0</v>
      </c>
    </row>
    <row r="73" spans="1:5" ht="16" customHeight="1">
      <c r="A73" s="3" t="s">
        <v>76</v>
      </c>
      <c r="B73" s="8">
        <v>0</v>
      </c>
      <c r="C73" s="8">
        <v>0</v>
      </c>
      <c r="D73" s="9">
        <f t="shared" ref="D73:D136" si="2">B73/1511934</f>
        <v>0</v>
      </c>
      <c r="E73" s="9">
        <f t="shared" ref="E73:E136" si="3">C73/1528170</f>
        <v>0</v>
      </c>
    </row>
    <row r="74" spans="1:5" ht="16" customHeight="1">
      <c r="A74" s="3" t="s">
        <v>77</v>
      </c>
      <c r="B74" s="8">
        <v>0</v>
      </c>
      <c r="C74" s="8">
        <v>0</v>
      </c>
      <c r="D74" s="9">
        <f t="shared" si="2"/>
        <v>0</v>
      </c>
      <c r="E74" s="9">
        <f t="shared" si="3"/>
        <v>0</v>
      </c>
    </row>
    <row r="75" spans="1:5" ht="16" customHeight="1">
      <c r="A75" s="3" t="s">
        <v>78</v>
      </c>
      <c r="B75" s="8">
        <v>0</v>
      </c>
      <c r="C75" s="8">
        <v>0</v>
      </c>
      <c r="D75" s="9">
        <f t="shared" si="2"/>
        <v>0</v>
      </c>
      <c r="E75" s="9">
        <f t="shared" si="3"/>
        <v>0</v>
      </c>
    </row>
    <row r="76" spans="1:5" ht="16" customHeight="1">
      <c r="A76" s="3" t="s">
        <v>79</v>
      </c>
      <c r="B76" s="8">
        <v>0</v>
      </c>
      <c r="C76" s="8">
        <v>0</v>
      </c>
      <c r="D76" s="9">
        <f t="shared" si="2"/>
        <v>0</v>
      </c>
      <c r="E76" s="9">
        <f t="shared" si="3"/>
        <v>0</v>
      </c>
    </row>
    <row r="77" spans="1:5" ht="16" customHeight="1">
      <c r="A77" s="3" t="s">
        <v>80</v>
      </c>
      <c r="B77" s="8">
        <v>0</v>
      </c>
      <c r="C77" s="8">
        <v>0</v>
      </c>
      <c r="D77" s="9">
        <f t="shared" si="2"/>
        <v>0</v>
      </c>
      <c r="E77" s="9">
        <f t="shared" si="3"/>
        <v>0</v>
      </c>
    </row>
    <row r="78" spans="1:5" ht="16" customHeight="1">
      <c r="A78" s="3" t="s">
        <v>81</v>
      </c>
      <c r="B78" s="8">
        <v>32</v>
      </c>
      <c r="C78" s="8">
        <v>29</v>
      </c>
      <c r="D78" s="9">
        <f t="shared" si="2"/>
        <v>2.1164945030669329E-5</v>
      </c>
      <c r="E78" s="9">
        <f t="shared" si="3"/>
        <v>1.8976946282154471E-5</v>
      </c>
    </row>
    <row r="79" spans="1:5" ht="16" customHeight="1">
      <c r="A79" s="3" t="s">
        <v>82</v>
      </c>
      <c r="B79" s="8">
        <v>0</v>
      </c>
      <c r="C79" s="8">
        <v>0</v>
      </c>
      <c r="D79" s="9">
        <f t="shared" si="2"/>
        <v>0</v>
      </c>
      <c r="E79" s="9">
        <f t="shared" si="3"/>
        <v>0</v>
      </c>
    </row>
    <row r="80" spans="1:5" ht="16" customHeight="1">
      <c r="A80" s="3" t="s">
        <v>83</v>
      </c>
      <c r="B80" s="8">
        <v>114</v>
      </c>
      <c r="C80" s="8">
        <v>71</v>
      </c>
      <c r="D80" s="9">
        <f t="shared" si="2"/>
        <v>7.5400116671759483E-5</v>
      </c>
      <c r="E80" s="9">
        <f t="shared" si="3"/>
        <v>4.6460799518378192E-5</v>
      </c>
    </row>
    <row r="81" spans="1:5" ht="16" customHeight="1">
      <c r="A81" s="3" t="s">
        <v>84</v>
      </c>
      <c r="B81" s="8">
        <v>1</v>
      </c>
      <c r="C81" s="8">
        <v>0</v>
      </c>
      <c r="D81" s="9">
        <f t="shared" si="2"/>
        <v>6.6140453220841654E-7</v>
      </c>
      <c r="E81" s="9">
        <f t="shared" si="3"/>
        <v>0</v>
      </c>
    </row>
    <row r="82" spans="1:5" ht="16" customHeight="1">
      <c r="A82" s="3" t="s">
        <v>85</v>
      </c>
      <c r="B82" s="8">
        <v>3</v>
      </c>
      <c r="C82" s="8">
        <v>1</v>
      </c>
      <c r="D82" s="9">
        <f t="shared" si="2"/>
        <v>1.9842135966252494E-6</v>
      </c>
      <c r="E82" s="9">
        <f t="shared" si="3"/>
        <v>6.5437745800532668E-7</v>
      </c>
    </row>
    <row r="83" spans="1:5" ht="16" customHeight="1">
      <c r="A83" s="3" t="s">
        <v>86</v>
      </c>
      <c r="B83" s="8">
        <v>0</v>
      </c>
      <c r="C83" s="8">
        <v>0</v>
      </c>
      <c r="D83" s="9">
        <f t="shared" si="2"/>
        <v>0</v>
      </c>
      <c r="E83" s="9">
        <f t="shared" si="3"/>
        <v>0</v>
      </c>
    </row>
    <row r="84" spans="1:5" ht="16" customHeight="1">
      <c r="A84" s="3" t="s">
        <v>87</v>
      </c>
      <c r="B84" s="8">
        <v>89</v>
      </c>
      <c r="C84" s="8">
        <v>40</v>
      </c>
      <c r="D84" s="9">
        <f t="shared" si="2"/>
        <v>5.8865003366549071E-5</v>
      </c>
      <c r="E84" s="9">
        <f t="shared" si="3"/>
        <v>2.6175098320213065E-5</v>
      </c>
    </row>
    <row r="85" spans="1:5" ht="16" customHeight="1">
      <c r="A85" s="3" t="s">
        <v>88</v>
      </c>
      <c r="B85" s="8">
        <v>0</v>
      </c>
      <c r="C85" s="8">
        <v>0</v>
      </c>
      <c r="D85" s="9">
        <f t="shared" si="2"/>
        <v>0</v>
      </c>
      <c r="E85" s="9">
        <f t="shared" si="3"/>
        <v>0</v>
      </c>
    </row>
    <row r="86" spans="1:5" ht="16" customHeight="1">
      <c r="A86" s="3" t="s">
        <v>89</v>
      </c>
      <c r="B86" s="8">
        <v>2</v>
      </c>
      <c r="C86" s="8">
        <v>4</v>
      </c>
      <c r="D86" s="9">
        <f t="shared" si="2"/>
        <v>1.3228090644168331E-6</v>
      </c>
      <c r="E86" s="9">
        <f t="shared" si="3"/>
        <v>2.6175098320213067E-6</v>
      </c>
    </row>
    <row r="87" spans="1:5" ht="16" customHeight="1">
      <c r="A87" s="3" t="s">
        <v>90</v>
      </c>
      <c r="B87" s="8">
        <v>1</v>
      </c>
      <c r="C87" s="8">
        <v>0</v>
      </c>
      <c r="D87" s="9">
        <f t="shared" si="2"/>
        <v>6.6140453220841654E-7</v>
      </c>
      <c r="E87" s="9">
        <f t="shared" si="3"/>
        <v>0</v>
      </c>
    </row>
    <row r="88" spans="1:5" ht="16" customHeight="1">
      <c r="A88" s="3" t="s">
        <v>91</v>
      </c>
      <c r="B88" s="8">
        <v>1</v>
      </c>
      <c r="C88" s="8">
        <v>0</v>
      </c>
      <c r="D88" s="9">
        <f t="shared" si="2"/>
        <v>6.6140453220841654E-7</v>
      </c>
      <c r="E88" s="9">
        <f t="shared" si="3"/>
        <v>0</v>
      </c>
    </row>
    <row r="89" spans="1:5" ht="16" customHeight="1">
      <c r="A89" s="3" t="s">
        <v>92</v>
      </c>
      <c r="B89" s="8">
        <v>138</v>
      </c>
      <c r="C89" s="8">
        <v>49</v>
      </c>
      <c r="D89" s="9">
        <f t="shared" si="2"/>
        <v>9.1273825444761471E-5</v>
      </c>
      <c r="E89" s="9">
        <f t="shared" si="3"/>
        <v>3.2064495442261005E-5</v>
      </c>
    </row>
    <row r="90" spans="1:5" ht="16" customHeight="1">
      <c r="A90" s="3" t="s">
        <v>93</v>
      </c>
      <c r="B90" s="8">
        <v>1</v>
      </c>
      <c r="C90" s="8">
        <v>0</v>
      </c>
      <c r="D90" s="9">
        <f t="shared" si="2"/>
        <v>6.6140453220841654E-7</v>
      </c>
      <c r="E90" s="9">
        <f t="shared" si="3"/>
        <v>0</v>
      </c>
    </row>
    <row r="91" spans="1:5" ht="16" customHeight="1">
      <c r="A91" s="3" t="s">
        <v>94</v>
      </c>
      <c r="B91" s="8">
        <v>0</v>
      </c>
      <c r="C91" s="8">
        <v>0</v>
      </c>
      <c r="D91" s="9">
        <f t="shared" si="2"/>
        <v>0</v>
      </c>
      <c r="E91" s="9">
        <f t="shared" si="3"/>
        <v>0</v>
      </c>
    </row>
    <row r="92" spans="1:5" ht="16" customHeight="1">
      <c r="A92" s="3" t="s">
        <v>95</v>
      </c>
      <c r="B92" s="8">
        <v>398</v>
      </c>
      <c r="C92" s="8">
        <v>209</v>
      </c>
      <c r="D92" s="9">
        <f t="shared" si="2"/>
        <v>2.6323900381894979E-4</v>
      </c>
      <c r="E92" s="9">
        <f t="shared" si="3"/>
        <v>1.3676488872311327E-4</v>
      </c>
    </row>
    <row r="93" spans="1:5" ht="16" customHeight="1">
      <c r="A93" s="3" t="s">
        <v>96</v>
      </c>
      <c r="B93" s="8">
        <v>0</v>
      </c>
      <c r="C93" s="8">
        <v>0</v>
      </c>
      <c r="D93" s="9">
        <f t="shared" si="2"/>
        <v>0</v>
      </c>
      <c r="E93" s="9">
        <f t="shared" si="3"/>
        <v>0</v>
      </c>
    </row>
    <row r="94" spans="1:5" ht="16" customHeight="1">
      <c r="A94" s="3" t="s">
        <v>97</v>
      </c>
      <c r="B94" s="8">
        <v>0</v>
      </c>
      <c r="C94" s="8">
        <v>0</v>
      </c>
      <c r="D94" s="9">
        <f t="shared" si="2"/>
        <v>0</v>
      </c>
      <c r="E94" s="9">
        <f t="shared" si="3"/>
        <v>0</v>
      </c>
    </row>
    <row r="95" spans="1:5" ht="16" customHeight="1">
      <c r="A95" s="3" t="s">
        <v>98</v>
      </c>
      <c r="B95" s="8">
        <v>93</v>
      </c>
      <c r="C95" s="8">
        <v>45</v>
      </c>
      <c r="D95" s="9">
        <f t="shared" si="2"/>
        <v>6.1510621495382731E-5</v>
      </c>
      <c r="E95" s="9">
        <f t="shared" si="3"/>
        <v>2.94469856102397E-5</v>
      </c>
    </row>
    <row r="96" spans="1:5" ht="16" customHeight="1">
      <c r="A96" s="3" t="s">
        <v>99</v>
      </c>
      <c r="B96" s="8">
        <v>356</v>
      </c>
      <c r="C96" s="8">
        <v>268</v>
      </c>
      <c r="D96" s="9">
        <f t="shared" si="2"/>
        <v>2.3546001346619628E-4</v>
      </c>
      <c r="E96" s="9">
        <f t="shared" si="3"/>
        <v>1.7537315874542755E-4</v>
      </c>
    </row>
    <row r="97" spans="1:5" ht="16" customHeight="1">
      <c r="A97" s="3" t="s">
        <v>100</v>
      </c>
      <c r="B97" s="8">
        <v>398</v>
      </c>
      <c r="C97" s="8">
        <v>408</v>
      </c>
      <c r="D97" s="9">
        <f t="shared" si="2"/>
        <v>2.6323900381894979E-4</v>
      </c>
      <c r="E97" s="9">
        <f t="shared" si="3"/>
        <v>2.6698600286617326E-4</v>
      </c>
    </row>
    <row r="98" spans="1:5" ht="16" customHeight="1">
      <c r="A98" s="3" t="s">
        <v>101</v>
      </c>
      <c r="B98" s="8">
        <v>7</v>
      </c>
      <c r="C98" s="8">
        <v>0</v>
      </c>
      <c r="D98" s="9">
        <f t="shared" si="2"/>
        <v>4.6298317254589156E-6</v>
      </c>
      <c r="E98" s="9">
        <f t="shared" si="3"/>
        <v>0</v>
      </c>
    </row>
    <row r="99" spans="1:5" ht="16" customHeight="1">
      <c r="A99" s="3" t="s">
        <v>102</v>
      </c>
      <c r="B99" s="8">
        <v>0</v>
      </c>
      <c r="C99" s="8">
        <v>0</v>
      </c>
      <c r="D99" s="9">
        <f t="shared" si="2"/>
        <v>0</v>
      </c>
      <c r="E99" s="9">
        <f t="shared" si="3"/>
        <v>0</v>
      </c>
    </row>
    <row r="100" spans="1:5" ht="16" customHeight="1">
      <c r="A100" s="3" t="s">
        <v>103</v>
      </c>
      <c r="B100" s="8">
        <v>235</v>
      </c>
      <c r="C100" s="8">
        <v>28</v>
      </c>
      <c r="D100" s="9">
        <f t="shared" si="2"/>
        <v>1.5543006506897787E-4</v>
      </c>
      <c r="E100" s="9">
        <f t="shared" si="3"/>
        <v>1.8322568824149145E-5</v>
      </c>
    </row>
    <row r="101" spans="1:5" ht="16" customHeight="1">
      <c r="A101" s="3" t="s">
        <v>104</v>
      </c>
      <c r="B101" s="8">
        <v>1</v>
      </c>
      <c r="C101" s="8">
        <v>0</v>
      </c>
      <c r="D101" s="9">
        <f t="shared" si="2"/>
        <v>6.6140453220841654E-7</v>
      </c>
      <c r="E101" s="9">
        <f t="shared" si="3"/>
        <v>0</v>
      </c>
    </row>
    <row r="102" spans="1:5" ht="16" customHeight="1">
      <c r="A102" s="3" t="s">
        <v>105</v>
      </c>
      <c r="B102" s="8">
        <v>0</v>
      </c>
      <c r="C102" s="8">
        <v>0</v>
      </c>
      <c r="D102" s="9">
        <f t="shared" si="2"/>
        <v>0</v>
      </c>
      <c r="E102" s="9">
        <f t="shared" si="3"/>
        <v>0</v>
      </c>
    </row>
    <row r="103" spans="1:5" ht="16" customHeight="1">
      <c r="A103" s="3" t="s">
        <v>106</v>
      </c>
      <c r="B103" s="8">
        <v>0</v>
      </c>
      <c r="C103" s="8">
        <v>1</v>
      </c>
      <c r="D103" s="9">
        <f t="shared" si="2"/>
        <v>0</v>
      </c>
      <c r="E103" s="9">
        <f t="shared" si="3"/>
        <v>6.5437745800532668E-7</v>
      </c>
    </row>
    <row r="104" spans="1:5" ht="16" customHeight="1">
      <c r="A104" s="3" t="s">
        <v>107</v>
      </c>
      <c r="B104" s="8">
        <v>1</v>
      </c>
      <c r="C104" s="8">
        <v>0</v>
      </c>
      <c r="D104" s="9">
        <f t="shared" si="2"/>
        <v>6.6140453220841654E-7</v>
      </c>
      <c r="E104" s="9">
        <f t="shared" si="3"/>
        <v>0</v>
      </c>
    </row>
    <row r="105" spans="1:5" ht="16" customHeight="1">
      <c r="A105" s="3" t="s">
        <v>108</v>
      </c>
      <c r="B105" s="8">
        <v>1</v>
      </c>
      <c r="C105" s="8">
        <v>1</v>
      </c>
      <c r="D105" s="9">
        <f t="shared" si="2"/>
        <v>6.6140453220841654E-7</v>
      </c>
      <c r="E105" s="9">
        <f t="shared" si="3"/>
        <v>6.5437745800532668E-7</v>
      </c>
    </row>
    <row r="106" spans="1:5" ht="16" customHeight="1">
      <c r="A106" s="3" t="s">
        <v>109</v>
      </c>
      <c r="B106" s="8">
        <v>0</v>
      </c>
      <c r="C106" s="8">
        <v>0</v>
      </c>
      <c r="D106" s="9">
        <f t="shared" si="2"/>
        <v>0</v>
      </c>
      <c r="E106" s="9">
        <f t="shared" si="3"/>
        <v>0</v>
      </c>
    </row>
    <row r="107" spans="1:5" ht="16" customHeight="1">
      <c r="A107" s="3" t="s">
        <v>110</v>
      </c>
      <c r="B107" s="8">
        <v>0</v>
      </c>
      <c r="C107" s="8">
        <v>0</v>
      </c>
      <c r="D107" s="9">
        <f t="shared" si="2"/>
        <v>0</v>
      </c>
      <c r="E107" s="9">
        <f t="shared" si="3"/>
        <v>0</v>
      </c>
    </row>
    <row r="108" spans="1:5" ht="16" customHeight="1">
      <c r="A108" s="3" t="s">
        <v>111</v>
      </c>
      <c r="B108" s="8">
        <v>6</v>
      </c>
      <c r="C108" s="8">
        <v>4</v>
      </c>
      <c r="D108" s="9">
        <f t="shared" si="2"/>
        <v>3.9684271932504988E-6</v>
      </c>
      <c r="E108" s="9">
        <f t="shared" si="3"/>
        <v>2.6175098320213067E-6</v>
      </c>
    </row>
    <row r="109" spans="1:5" ht="16" customHeight="1">
      <c r="A109" s="3" t="s">
        <v>112</v>
      </c>
      <c r="B109" s="8">
        <v>47</v>
      </c>
      <c r="C109" s="8">
        <v>49</v>
      </c>
      <c r="D109" s="9">
        <f t="shared" si="2"/>
        <v>3.1086013013795574E-5</v>
      </c>
      <c r="E109" s="9">
        <f t="shared" si="3"/>
        <v>3.2064495442261005E-5</v>
      </c>
    </row>
    <row r="110" spans="1:5" ht="16" customHeight="1">
      <c r="A110" s="3" t="s">
        <v>113</v>
      </c>
      <c r="B110" s="8">
        <v>0</v>
      </c>
      <c r="C110" s="8">
        <v>0</v>
      </c>
      <c r="D110" s="9">
        <f t="shared" si="2"/>
        <v>0</v>
      </c>
      <c r="E110" s="9">
        <f t="shared" si="3"/>
        <v>0</v>
      </c>
    </row>
    <row r="111" spans="1:5" ht="16" customHeight="1">
      <c r="A111" s="3" t="s">
        <v>114</v>
      </c>
      <c r="B111" s="8">
        <v>0</v>
      </c>
      <c r="C111" s="8">
        <v>0</v>
      </c>
      <c r="D111" s="9">
        <f t="shared" si="2"/>
        <v>0</v>
      </c>
      <c r="E111" s="9">
        <f t="shared" si="3"/>
        <v>0</v>
      </c>
    </row>
    <row r="112" spans="1:5" ht="16" customHeight="1">
      <c r="A112" s="3" t="s">
        <v>115</v>
      </c>
      <c r="B112" s="8">
        <v>1</v>
      </c>
      <c r="C112" s="8">
        <v>1</v>
      </c>
      <c r="D112" s="9">
        <f t="shared" si="2"/>
        <v>6.6140453220841654E-7</v>
      </c>
      <c r="E112" s="9">
        <f t="shared" si="3"/>
        <v>6.5437745800532668E-7</v>
      </c>
    </row>
    <row r="113" spans="1:5" ht="16" customHeight="1">
      <c r="A113" s="3" t="s">
        <v>116</v>
      </c>
      <c r="B113" s="8">
        <v>0</v>
      </c>
      <c r="C113" s="8">
        <v>0</v>
      </c>
      <c r="D113" s="9">
        <f t="shared" si="2"/>
        <v>0</v>
      </c>
      <c r="E113" s="9">
        <f t="shared" si="3"/>
        <v>0</v>
      </c>
    </row>
    <row r="114" spans="1:5" ht="16" customHeight="1">
      <c r="A114" s="3" t="s">
        <v>117</v>
      </c>
      <c r="B114" s="8">
        <v>0</v>
      </c>
      <c r="C114" s="8">
        <v>0</v>
      </c>
      <c r="D114" s="9">
        <f t="shared" si="2"/>
        <v>0</v>
      </c>
      <c r="E114" s="9">
        <f t="shared" si="3"/>
        <v>0</v>
      </c>
    </row>
    <row r="115" spans="1:5" ht="16" customHeight="1">
      <c r="A115" s="3" t="s">
        <v>118</v>
      </c>
      <c r="B115" s="8">
        <v>1</v>
      </c>
      <c r="C115" s="8">
        <v>0</v>
      </c>
      <c r="D115" s="9">
        <f t="shared" si="2"/>
        <v>6.6140453220841654E-7</v>
      </c>
      <c r="E115" s="9">
        <f t="shared" si="3"/>
        <v>0</v>
      </c>
    </row>
    <row r="116" spans="1:5" ht="16" customHeight="1">
      <c r="A116" s="3" t="s">
        <v>119</v>
      </c>
      <c r="B116" s="8">
        <v>13</v>
      </c>
      <c r="C116" s="8">
        <v>5</v>
      </c>
      <c r="D116" s="9">
        <f t="shared" si="2"/>
        <v>8.5982589187094144E-6</v>
      </c>
      <c r="E116" s="9">
        <f t="shared" si="3"/>
        <v>3.2718872900266331E-6</v>
      </c>
    </row>
    <row r="117" spans="1:5" ht="16" customHeight="1">
      <c r="A117" s="3" t="s">
        <v>120</v>
      </c>
      <c r="B117" s="8">
        <v>34</v>
      </c>
      <c r="C117" s="8">
        <v>1</v>
      </c>
      <c r="D117" s="9">
        <f t="shared" si="2"/>
        <v>2.2487754095086163E-5</v>
      </c>
      <c r="E117" s="9">
        <f t="shared" si="3"/>
        <v>6.5437745800532668E-7</v>
      </c>
    </row>
    <row r="118" spans="1:5" ht="16" customHeight="1">
      <c r="A118" s="3" t="s">
        <v>121</v>
      </c>
      <c r="B118" s="8">
        <v>5</v>
      </c>
      <c r="C118" s="8">
        <v>12</v>
      </c>
      <c r="D118" s="9">
        <f t="shared" si="2"/>
        <v>3.3070226610420825E-6</v>
      </c>
      <c r="E118" s="9">
        <f t="shared" si="3"/>
        <v>7.8525294960639197E-6</v>
      </c>
    </row>
    <row r="119" spans="1:5" ht="16" customHeight="1">
      <c r="A119" s="3" t="s">
        <v>122</v>
      </c>
      <c r="B119" s="8">
        <v>216</v>
      </c>
      <c r="C119" s="8">
        <v>103</v>
      </c>
      <c r="D119" s="9">
        <f t="shared" si="2"/>
        <v>1.4286337895701796E-4</v>
      </c>
      <c r="E119" s="9">
        <f t="shared" si="3"/>
        <v>6.7400878174548649E-5</v>
      </c>
    </row>
    <row r="120" spans="1:5" ht="16" customHeight="1">
      <c r="A120" s="3" t="s">
        <v>123</v>
      </c>
      <c r="B120" s="8">
        <v>11</v>
      </c>
      <c r="C120" s="8">
        <v>4</v>
      </c>
      <c r="D120" s="9">
        <f t="shared" si="2"/>
        <v>7.2754498542925817E-6</v>
      </c>
      <c r="E120" s="9">
        <f t="shared" si="3"/>
        <v>2.6175098320213067E-6</v>
      </c>
    </row>
    <row r="121" spans="1:5" ht="16" customHeight="1">
      <c r="A121" s="3" t="s">
        <v>124</v>
      </c>
      <c r="B121" s="8">
        <v>740</v>
      </c>
      <c r="C121" s="8">
        <v>34</v>
      </c>
      <c r="D121" s="9">
        <f t="shared" si="2"/>
        <v>4.8943935383422823E-4</v>
      </c>
      <c r="E121" s="9">
        <f t="shared" si="3"/>
        <v>2.2248833572181106E-5</v>
      </c>
    </row>
    <row r="122" spans="1:5" ht="16" customHeight="1">
      <c r="A122" s="3" t="s">
        <v>125</v>
      </c>
      <c r="B122" s="8">
        <v>5</v>
      </c>
      <c r="C122" s="8">
        <v>3</v>
      </c>
      <c r="D122" s="9">
        <f t="shared" si="2"/>
        <v>3.3070226610420825E-6</v>
      </c>
      <c r="E122" s="9">
        <f t="shared" si="3"/>
        <v>1.9631323740159799E-6</v>
      </c>
    </row>
    <row r="123" spans="1:5" ht="16" customHeight="1">
      <c r="A123" s="3" t="s">
        <v>126</v>
      </c>
      <c r="B123" s="8">
        <v>8</v>
      </c>
      <c r="C123" s="8">
        <v>5</v>
      </c>
      <c r="D123" s="9">
        <f t="shared" si="2"/>
        <v>5.2912362576673323E-6</v>
      </c>
      <c r="E123" s="9">
        <f t="shared" si="3"/>
        <v>3.2718872900266331E-6</v>
      </c>
    </row>
    <row r="124" spans="1:5" ht="16" customHeight="1">
      <c r="A124" s="3" t="s">
        <v>127</v>
      </c>
      <c r="B124" s="8">
        <v>0</v>
      </c>
      <c r="C124" s="8">
        <v>0</v>
      </c>
      <c r="D124" s="9">
        <f t="shared" si="2"/>
        <v>0</v>
      </c>
      <c r="E124" s="9">
        <f t="shared" si="3"/>
        <v>0</v>
      </c>
    </row>
    <row r="125" spans="1:5" ht="16" customHeight="1">
      <c r="A125" s="3" t="s">
        <v>128</v>
      </c>
      <c r="B125" s="8">
        <v>239</v>
      </c>
      <c r="C125" s="8">
        <v>194</v>
      </c>
      <c r="D125" s="9">
        <f t="shared" si="2"/>
        <v>1.5807568319781154E-4</v>
      </c>
      <c r="E125" s="9">
        <f t="shared" si="3"/>
        <v>1.2694922685303335E-4</v>
      </c>
    </row>
    <row r="126" spans="1:5" ht="16" customHeight="1">
      <c r="A126" s="3" t="s">
        <v>129</v>
      </c>
      <c r="B126" s="8">
        <v>17</v>
      </c>
      <c r="C126" s="8">
        <v>5</v>
      </c>
      <c r="D126" s="9">
        <f t="shared" si="2"/>
        <v>1.1243877047543081E-5</v>
      </c>
      <c r="E126" s="9">
        <f t="shared" si="3"/>
        <v>3.2718872900266331E-6</v>
      </c>
    </row>
    <row r="127" spans="1:5" ht="16" customHeight="1">
      <c r="A127" s="3" t="s">
        <v>130</v>
      </c>
      <c r="B127" s="8">
        <v>82</v>
      </c>
      <c r="C127" s="8">
        <v>77</v>
      </c>
      <c r="D127" s="9">
        <f t="shared" si="2"/>
        <v>5.4235171641090153E-5</v>
      </c>
      <c r="E127" s="9">
        <f t="shared" si="3"/>
        <v>5.038706426641015E-5</v>
      </c>
    </row>
    <row r="128" spans="1:5" ht="16" customHeight="1">
      <c r="A128" s="3" t="s">
        <v>131</v>
      </c>
      <c r="B128" s="8">
        <v>1</v>
      </c>
      <c r="C128" s="8">
        <v>0</v>
      </c>
      <c r="D128" s="9">
        <f t="shared" si="2"/>
        <v>6.6140453220841654E-7</v>
      </c>
      <c r="E128" s="9">
        <f t="shared" si="3"/>
        <v>0</v>
      </c>
    </row>
    <row r="129" spans="1:5" ht="16" customHeight="1">
      <c r="A129" s="3" t="s">
        <v>132</v>
      </c>
      <c r="B129" s="8">
        <v>13</v>
      </c>
      <c r="C129" s="8">
        <v>4</v>
      </c>
      <c r="D129" s="9">
        <f t="shared" si="2"/>
        <v>8.5982589187094144E-6</v>
      </c>
      <c r="E129" s="9">
        <f t="shared" si="3"/>
        <v>2.6175098320213067E-6</v>
      </c>
    </row>
    <row r="130" spans="1:5" ht="16" customHeight="1">
      <c r="A130" s="3" t="s">
        <v>133</v>
      </c>
      <c r="B130" s="8">
        <v>0</v>
      </c>
      <c r="C130" s="8">
        <v>0</v>
      </c>
      <c r="D130" s="9">
        <f t="shared" si="2"/>
        <v>0</v>
      </c>
      <c r="E130" s="9">
        <f t="shared" si="3"/>
        <v>0</v>
      </c>
    </row>
    <row r="131" spans="1:5" ht="16" customHeight="1">
      <c r="A131" s="3" t="s">
        <v>134</v>
      </c>
      <c r="B131" s="8">
        <v>3</v>
      </c>
      <c r="C131" s="8">
        <v>3</v>
      </c>
      <c r="D131" s="9">
        <f t="shared" si="2"/>
        <v>1.9842135966252494E-6</v>
      </c>
      <c r="E131" s="9">
        <f t="shared" si="3"/>
        <v>1.9631323740159799E-6</v>
      </c>
    </row>
    <row r="132" spans="1:5" ht="16" customHeight="1">
      <c r="A132" s="3" t="s">
        <v>135</v>
      </c>
      <c r="B132" s="8">
        <v>0</v>
      </c>
      <c r="C132" s="8">
        <v>0</v>
      </c>
      <c r="D132" s="9">
        <f t="shared" si="2"/>
        <v>0</v>
      </c>
      <c r="E132" s="9">
        <f t="shared" si="3"/>
        <v>0</v>
      </c>
    </row>
    <row r="133" spans="1:5" ht="16" customHeight="1">
      <c r="A133" s="3" t="s">
        <v>136</v>
      </c>
      <c r="B133" s="8">
        <v>2</v>
      </c>
      <c r="C133" s="8">
        <v>0</v>
      </c>
      <c r="D133" s="9">
        <f t="shared" si="2"/>
        <v>1.3228090644168331E-6</v>
      </c>
      <c r="E133" s="9">
        <f t="shared" si="3"/>
        <v>0</v>
      </c>
    </row>
    <row r="134" spans="1:5" ht="16" customHeight="1">
      <c r="A134" s="3" t="s">
        <v>137</v>
      </c>
      <c r="B134" s="8">
        <v>0</v>
      </c>
      <c r="C134" s="8">
        <v>0</v>
      </c>
      <c r="D134" s="9">
        <f t="shared" si="2"/>
        <v>0</v>
      </c>
      <c r="E134" s="9">
        <f t="shared" si="3"/>
        <v>0</v>
      </c>
    </row>
    <row r="135" spans="1:5" ht="16" customHeight="1">
      <c r="A135" s="3" t="s">
        <v>138</v>
      </c>
      <c r="B135" s="8">
        <v>0</v>
      </c>
      <c r="C135" s="8">
        <v>0</v>
      </c>
      <c r="D135" s="9">
        <f t="shared" si="2"/>
        <v>0</v>
      </c>
      <c r="E135" s="9">
        <f t="shared" si="3"/>
        <v>0</v>
      </c>
    </row>
    <row r="136" spans="1:5" ht="16" customHeight="1">
      <c r="A136" s="3" t="s">
        <v>139</v>
      </c>
      <c r="B136" s="8">
        <v>0</v>
      </c>
      <c r="C136" s="8">
        <v>0</v>
      </c>
      <c r="D136" s="9">
        <f t="shared" si="2"/>
        <v>0</v>
      </c>
      <c r="E136" s="9">
        <f t="shared" si="3"/>
        <v>0</v>
      </c>
    </row>
    <row r="137" spans="1:5" ht="16" customHeight="1">
      <c r="A137" s="3" t="s">
        <v>140</v>
      </c>
      <c r="B137" s="8">
        <v>2</v>
      </c>
      <c r="C137" s="8">
        <v>4</v>
      </c>
      <c r="D137" s="9">
        <f t="shared" ref="D137:D166" si="4">B137/1511934</f>
        <v>1.3228090644168331E-6</v>
      </c>
      <c r="E137" s="9">
        <f t="shared" ref="E137:E166" si="5">C137/1528170</f>
        <v>2.6175098320213067E-6</v>
      </c>
    </row>
    <row r="138" spans="1:5" ht="16" customHeight="1">
      <c r="A138" s="3" t="s">
        <v>141</v>
      </c>
      <c r="B138" s="8">
        <v>281</v>
      </c>
      <c r="C138" s="8">
        <v>116</v>
      </c>
      <c r="D138" s="9">
        <f t="shared" si="4"/>
        <v>1.8585467355056504E-4</v>
      </c>
      <c r="E138" s="9">
        <f t="shared" si="5"/>
        <v>7.5907785128617885E-5</v>
      </c>
    </row>
    <row r="139" spans="1:5" ht="16" customHeight="1">
      <c r="A139" s="3" t="s">
        <v>142</v>
      </c>
      <c r="B139" s="8">
        <v>3</v>
      </c>
      <c r="C139" s="8">
        <v>3</v>
      </c>
      <c r="D139" s="9">
        <f t="shared" si="4"/>
        <v>1.9842135966252494E-6</v>
      </c>
      <c r="E139" s="9">
        <f t="shared" si="5"/>
        <v>1.9631323740159799E-6</v>
      </c>
    </row>
    <row r="140" spans="1:5" ht="16" customHeight="1">
      <c r="A140" s="3" t="s">
        <v>143</v>
      </c>
      <c r="B140" s="8">
        <v>6</v>
      </c>
      <c r="C140" s="8">
        <v>8</v>
      </c>
      <c r="D140" s="9">
        <f t="shared" si="4"/>
        <v>3.9684271932504988E-6</v>
      </c>
      <c r="E140" s="9">
        <f t="shared" si="5"/>
        <v>5.2350196640426134E-6</v>
      </c>
    </row>
    <row r="141" spans="1:5" ht="16" customHeight="1">
      <c r="A141" s="3" t="s">
        <v>144</v>
      </c>
      <c r="B141" s="8">
        <v>0</v>
      </c>
      <c r="C141" s="8">
        <v>0</v>
      </c>
      <c r="D141" s="9">
        <f t="shared" si="4"/>
        <v>0</v>
      </c>
      <c r="E141" s="9">
        <f t="shared" si="5"/>
        <v>0</v>
      </c>
    </row>
    <row r="142" spans="1:5" ht="16" customHeight="1">
      <c r="A142" s="3" t="s">
        <v>145</v>
      </c>
      <c r="B142" s="8">
        <v>0</v>
      </c>
      <c r="C142" s="8">
        <v>0</v>
      </c>
      <c r="D142" s="9">
        <f t="shared" si="4"/>
        <v>0</v>
      </c>
      <c r="E142" s="9">
        <f t="shared" si="5"/>
        <v>0</v>
      </c>
    </row>
    <row r="143" spans="1:5" ht="16" customHeight="1">
      <c r="A143" s="3" t="s">
        <v>146</v>
      </c>
      <c r="B143" s="8">
        <v>0</v>
      </c>
      <c r="C143" s="8">
        <v>0</v>
      </c>
      <c r="D143" s="9">
        <f t="shared" si="4"/>
        <v>0</v>
      </c>
      <c r="E143" s="9">
        <f t="shared" si="5"/>
        <v>0</v>
      </c>
    </row>
    <row r="144" spans="1:5" ht="16" customHeight="1">
      <c r="A144" s="3" t="s">
        <v>147</v>
      </c>
      <c r="B144" s="8">
        <v>1</v>
      </c>
      <c r="C144" s="8">
        <v>0</v>
      </c>
      <c r="D144" s="9">
        <f t="shared" si="4"/>
        <v>6.6140453220841654E-7</v>
      </c>
      <c r="E144" s="9">
        <f t="shared" si="5"/>
        <v>0</v>
      </c>
    </row>
    <row r="145" spans="1:5" ht="16" customHeight="1">
      <c r="A145" s="3" t="s">
        <v>148</v>
      </c>
      <c r="B145" s="8">
        <v>2</v>
      </c>
      <c r="C145" s="8">
        <v>1</v>
      </c>
      <c r="D145" s="9">
        <f t="shared" si="4"/>
        <v>1.3228090644168331E-6</v>
      </c>
      <c r="E145" s="9">
        <f t="shared" si="5"/>
        <v>6.5437745800532668E-7</v>
      </c>
    </row>
    <row r="146" spans="1:5" ht="16" customHeight="1">
      <c r="A146" s="3" t="s">
        <v>149</v>
      </c>
      <c r="B146" s="8">
        <v>55</v>
      </c>
      <c r="C146" s="8">
        <v>20</v>
      </c>
      <c r="D146" s="9">
        <f t="shared" si="4"/>
        <v>3.6377249271462908E-5</v>
      </c>
      <c r="E146" s="9">
        <f t="shared" si="5"/>
        <v>1.3087549160106532E-5</v>
      </c>
    </row>
    <row r="147" spans="1:5" ht="16" customHeight="1">
      <c r="A147" s="3" t="s">
        <v>150</v>
      </c>
      <c r="B147" s="8">
        <v>1</v>
      </c>
      <c r="C147" s="8">
        <v>0</v>
      </c>
      <c r="D147" s="9">
        <f t="shared" si="4"/>
        <v>6.6140453220841654E-7</v>
      </c>
      <c r="E147" s="9">
        <f t="shared" si="5"/>
        <v>0</v>
      </c>
    </row>
    <row r="148" spans="1:5" ht="16" customHeight="1">
      <c r="A148" s="3" t="s">
        <v>151</v>
      </c>
      <c r="B148" s="8">
        <v>0</v>
      </c>
      <c r="C148" s="8">
        <v>0</v>
      </c>
      <c r="D148" s="9">
        <f t="shared" si="4"/>
        <v>0</v>
      </c>
      <c r="E148" s="9">
        <f t="shared" si="5"/>
        <v>0</v>
      </c>
    </row>
    <row r="149" spans="1:5" ht="16" customHeight="1">
      <c r="A149" s="3" t="s">
        <v>152</v>
      </c>
      <c r="B149" s="8">
        <v>0</v>
      </c>
      <c r="C149" s="8">
        <v>0</v>
      </c>
      <c r="D149" s="9">
        <f t="shared" si="4"/>
        <v>0</v>
      </c>
      <c r="E149" s="9">
        <f t="shared" si="5"/>
        <v>0</v>
      </c>
    </row>
    <row r="150" spans="1:5" ht="16" customHeight="1">
      <c r="A150" s="3" t="s">
        <v>153</v>
      </c>
      <c r="B150" s="8">
        <v>1</v>
      </c>
      <c r="C150" s="8">
        <v>0</v>
      </c>
      <c r="D150" s="9">
        <f t="shared" si="4"/>
        <v>6.6140453220841654E-7</v>
      </c>
      <c r="E150" s="9">
        <f t="shared" si="5"/>
        <v>0</v>
      </c>
    </row>
    <row r="151" spans="1:5" ht="16" customHeight="1">
      <c r="A151" s="3" t="s">
        <v>154</v>
      </c>
      <c r="B151" s="8">
        <v>0</v>
      </c>
      <c r="C151" s="8">
        <v>0</v>
      </c>
      <c r="D151" s="9">
        <f t="shared" si="4"/>
        <v>0</v>
      </c>
      <c r="E151" s="9">
        <f t="shared" si="5"/>
        <v>0</v>
      </c>
    </row>
    <row r="152" spans="1:5" ht="16" customHeight="1">
      <c r="A152" s="3" t="s">
        <v>155</v>
      </c>
      <c r="B152" s="8">
        <v>0</v>
      </c>
      <c r="C152" s="8">
        <v>0</v>
      </c>
      <c r="D152" s="9">
        <f t="shared" si="4"/>
        <v>0</v>
      </c>
      <c r="E152" s="9">
        <f t="shared" si="5"/>
        <v>0</v>
      </c>
    </row>
    <row r="153" spans="1:5" ht="16" customHeight="1">
      <c r="A153" s="3" t="s">
        <v>156</v>
      </c>
      <c r="B153" s="8">
        <v>0</v>
      </c>
      <c r="C153" s="8">
        <v>0</v>
      </c>
      <c r="D153" s="9">
        <f t="shared" si="4"/>
        <v>0</v>
      </c>
      <c r="E153" s="9">
        <f t="shared" si="5"/>
        <v>0</v>
      </c>
    </row>
    <row r="154" spans="1:5" ht="16" customHeight="1">
      <c r="A154" s="3" t="s">
        <v>157</v>
      </c>
      <c r="B154" s="8">
        <v>0</v>
      </c>
      <c r="C154" s="8">
        <v>0</v>
      </c>
      <c r="D154" s="9">
        <f t="shared" si="4"/>
        <v>0</v>
      </c>
      <c r="E154" s="9">
        <f t="shared" si="5"/>
        <v>0</v>
      </c>
    </row>
    <row r="155" spans="1:5" ht="16" customHeight="1">
      <c r="A155" s="3" t="s">
        <v>158</v>
      </c>
      <c r="B155" s="8">
        <v>0</v>
      </c>
      <c r="C155" s="8">
        <v>0</v>
      </c>
      <c r="D155" s="9">
        <f t="shared" si="4"/>
        <v>0</v>
      </c>
      <c r="E155" s="9">
        <f t="shared" si="5"/>
        <v>0</v>
      </c>
    </row>
    <row r="156" spans="1:5" ht="16" customHeight="1">
      <c r="A156" s="3" t="s">
        <v>159</v>
      </c>
      <c r="B156" s="8">
        <v>4</v>
      </c>
      <c r="C156" s="8">
        <v>1</v>
      </c>
      <c r="D156" s="9">
        <f t="shared" si="4"/>
        <v>2.6456181288336662E-6</v>
      </c>
      <c r="E156" s="9">
        <f t="shared" si="5"/>
        <v>6.5437745800532668E-7</v>
      </c>
    </row>
    <row r="157" spans="1:5" ht="16" customHeight="1">
      <c r="A157" s="3" t="s">
        <v>160</v>
      </c>
      <c r="B157" s="8">
        <v>0</v>
      </c>
      <c r="C157" s="8">
        <v>0</v>
      </c>
      <c r="D157" s="9">
        <f t="shared" si="4"/>
        <v>0</v>
      </c>
      <c r="E157" s="9">
        <f t="shared" si="5"/>
        <v>0</v>
      </c>
    </row>
    <row r="158" spans="1:5" ht="16" customHeight="1">
      <c r="A158" s="3" t="s">
        <v>161</v>
      </c>
      <c r="B158" s="8">
        <v>3</v>
      </c>
      <c r="C158" s="8">
        <v>3</v>
      </c>
      <c r="D158" s="9">
        <f t="shared" si="4"/>
        <v>1.9842135966252494E-6</v>
      </c>
      <c r="E158" s="9">
        <f t="shared" si="5"/>
        <v>1.9631323740159799E-6</v>
      </c>
    </row>
    <row r="159" spans="1:5" ht="16" customHeight="1">
      <c r="A159" s="3" t="s">
        <v>162</v>
      </c>
      <c r="B159" s="8">
        <v>1</v>
      </c>
      <c r="C159" s="8">
        <v>1</v>
      </c>
      <c r="D159" s="9">
        <f t="shared" si="4"/>
        <v>6.6140453220841654E-7</v>
      </c>
      <c r="E159" s="9">
        <f t="shared" si="5"/>
        <v>6.5437745800532668E-7</v>
      </c>
    </row>
    <row r="160" spans="1:5" ht="16" customHeight="1">
      <c r="A160" s="3" t="s">
        <v>163</v>
      </c>
      <c r="B160" s="8">
        <v>0</v>
      </c>
      <c r="C160" s="8">
        <v>0</v>
      </c>
      <c r="D160" s="9">
        <f t="shared" si="4"/>
        <v>0</v>
      </c>
      <c r="E160" s="9">
        <f t="shared" si="5"/>
        <v>0</v>
      </c>
    </row>
    <row r="161" spans="1:5" ht="16" customHeight="1">
      <c r="A161" s="3" t="s">
        <v>164</v>
      </c>
      <c r="B161" s="8">
        <v>0</v>
      </c>
      <c r="C161" s="8">
        <v>0</v>
      </c>
      <c r="D161" s="9">
        <f t="shared" si="4"/>
        <v>0</v>
      </c>
      <c r="E161" s="9">
        <f t="shared" si="5"/>
        <v>0</v>
      </c>
    </row>
    <row r="162" spans="1:5" ht="16" customHeight="1">
      <c r="A162" s="3" t="s">
        <v>165</v>
      </c>
      <c r="B162" s="8">
        <v>249</v>
      </c>
      <c r="C162" s="8">
        <v>250</v>
      </c>
      <c r="D162" s="9">
        <f t="shared" si="4"/>
        <v>1.646897285198957E-4</v>
      </c>
      <c r="E162" s="9">
        <f t="shared" si="5"/>
        <v>1.6359436450133166E-4</v>
      </c>
    </row>
    <row r="163" spans="1:5" ht="16" customHeight="1">
      <c r="A163" s="3" t="s">
        <v>166</v>
      </c>
      <c r="B163" s="8">
        <v>8</v>
      </c>
      <c r="C163" s="8">
        <v>3</v>
      </c>
      <c r="D163" s="9">
        <f t="shared" si="4"/>
        <v>5.2912362576673323E-6</v>
      </c>
      <c r="E163" s="9">
        <f t="shared" si="5"/>
        <v>1.9631323740159799E-6</v>
      </c>
    </row>
    <row r="164" spans="1:5" ht="16" customHeight="1">
      <c r="A164" s="3" t="s">
        <v>167</v>
      </c>
      <c r="B164" s="8">
        <v>1</v>
      </c>
      <c r="C164" s="8">
        <v>0</v>
      </c>
      <c r="D164" s="9">
        <f t="shared" si="4"/>
        <v>6.6140453220841654E-7</v>
      </c>
      <c r="E164" s="9">
        <f t="shared" si="5"/>
        <v>0</v>
      </c>
    </row>
    <row r="165" spans="1:5" ht="16" customHeight="1">
      <c r="A165" s="3" t="s">
        <v>168</v>
      </c>
      <c r="B165" s="8">
        <v>0</v>
      </c>
      <c r="C165" s="8">
        <v>0</v>
      </c>
      <c r="D165" s="9">
        <f t="shared" si="4"/>
        <v>0</v>
      </c>
      <c r="E165" s="9">
        <f t="shared" si="5"/>
        <v>0</v>
      </c>
    </row>
    <row r="166" spans="1:5" ht="16" customHeight="1">
      <c r="B166" s="8">
        <f t="shared" ref="B166:C166" si="6">SUM(B8:B165)</f>
        <v>1511934</v>
      </c>
      <c r="C166" s="8">
        <f t="shared" si="6"/>
        <v>1528170</v>
      </c>
      <c r="D166" s="9">
        <f t="shared" si="4"/>
        <v>1</v>
      </c>
      <c r="E166" s="9">
        <f t="shared" si="5"/>
        <v>1</v>
      </c>
    </row>
  </sheetData>
  <mergeCells count="2">
    <mergeCell ref="B6:C6"/>
    <mergeCell ref="D6:E6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>UCR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juan Ji</dc:creator>
  <cp:keywords/>
  <dc:description/>
  <cp:lastModifiedBy>Brandon Le</cp:lastModifiedBy>
  <cp:revision/>
  <dcterms:created xsi:type="dcterms:W3CDTF">2012-06-05T01:33:52Z</dcterms:created>
  <dcterms:modified xsi:type="dcterms:W3CDTF">2017-01-13T22:57:09Z</dcterms:modified>
  <cp:category/>
  <cp:contentStatus/>
</cp:coreProperties>
</file>